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reb010_csiro_au/Documents/Documents/Doc/Papers/Journals/Root_dwarfing genes 2022/"/>
    </mc:Choice>
  </mc:AlternateContent>
  <xr:revisionPtr revIDLastSave="2" documentId="8_{EBA1D8F0-B93E-4C2B-B359-3A25CD53C483}" xr6:coauthVersionLast="47" xr6:coauthVersionMax="47" xr10:uidLastSave="{B2A04229-8E32-488C-BA6F-144D939B9A7A}"/>
  <bookViews>
    <workbookView xWindow="-120" yWindow="-120" windowWidth="38640" windowHeight="21390" xr2:uid="{6C62299B-1130-4328-A8F3-798F2907C06C}"/>
  </bookViews>
  <sheets>
    <sheet name="SUPPLEMENTAL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9" uniqueCount="59">
  <si>
    <t>**</t>
  </si>
  <si>
    <t>***</t>
  </si>
  <si>
    <t>*</t>
  </si>
  <si>
    <t>na</t>
  </si>
  <si>
    <r>
      <t xml:space="preserve">Yitpi </t>
    </r>
    <r>
      <rPr>
        <i/>
        <sz val="10"/>
        <color theme="1"/>
        <rFont val="Calibri"/>
        <family val="2"/>
        <scheme val="minor"/>
      </rPr>
      <t>Rht18</t>
    </r>
  </si>
  <si>
    <r>
      <t xml:space="preserve">Scout </t>
    </r>
    <r>
      <rPr>
        <i/>
        <sz val="10"/>
        <color theme="1"/>
        <rFont val="Calibri"/>
        <family val="2"/>
        <scheme val="minor"/>
      </rPr>
      <t>Rht18</t>
    </r>
  </si>
  <si>
    <r>
      <t xml:space="preserve">Magenta </t>
    </r>
    <r>
      <rPr>
        <i/>
        <sz val="10"/>
        <color theme="1"/>
        <rFont val="Calibri"/>
        <family val="2"/>
        <scheme val="minor"/>
      </rPr>
      <t>Rht18</t>
    </r>
  </si>
  <si>
    <r>
      <t xml:space="preserve">Mace </t>
    </r>
    <r>
      <rPr>
        <i/>
        <sz val="10"/>
        <color theme="1"/>
        <rFont val="Calibri"/>
        <family val="2"/>
        <scheme val="minor"/>
      </rPr>
      <t>Rht18</t>
    </r>
  </si>
  <si>
    <r>
      <t xml:space="preserve">Gregory </t>
    </r>
    <r>
      <rPr>
        <i/>
        <sz val="10"/>
        <color theme="1"/>
        <rFont val="Calibri"/>
        <family val="2"/>
        <scheme val="minor"/>
      </rPr>
      <t>Rht18</t>
    </r>
  </si>
  <si>
    <r>
      <t xml:space="preserve">Gregory </t>
    </r>
    <r>
      <rPr>
        <i/>
        <sz val="10"/>
        <color theme="1"/>
        <rFont val="Calibri"/>
        <family val="2"/>
        <scheme val="minor"/>
      </rPr>
      <t>Rht13</t>
    </r>
  </si>
  <si>
    <r>
      <t xml:space="preserve">Espada </t>
    </r>
    <r>
      <rPr>
        <i/>
        <sz val="10"/>
        <color theme="1"/>
        <rFont val="Calibri"/>
        <family val="2"/>
        <scheme val="minor"/>
      </rPr>
      <t>Rht18</t>
    </r>
  </si>
  <si>
    <r>
      <t xml:space="preserve">Espada </t>
    </r>
    <r>
      <rPr>
        <i/>
        <sz val="10"/>
        <color theme="1"/>
        <rFont val="Calibri"/>
        <family val="2"/>
        <scheme val="minor"/>
      </rPr>
      <t>Rht13</t>
    </r>
  </si>
  <si>
    <r>
      <t xml:space="preserve">M808S </t>
    </r>
    <r>
      <rPr>
        <i/>
        <sz val="10"/>
        <color theme="1"/>
        <rFont val="Calibri"/>
        <family val="2"/>
        <scheme val="minor"/>
      </rPr>
      <t>Rht8</t>
    </r>
  </si>
  <si>
    <r>
      <t xml:space="preserve">M808S </t>
    </r>
    <r>
      <rPr>
        <i/>
        <sz val="10"/>
        <color theme="1"/>
        <rFont val="Calibri"/>
        <family val="2"/>
        <scheme val="minor"/>
      </rPr>
      <t>Rht5</t>
    </r>
  </si>
  <si>
    <r>
      <t xml:space="preserve">M808S </t>
    </r>
    <r>
      <rPr>
        <i/>
        <sz val="10"/>
        <color theme="1"/>
        <rFont val="Calibri"/>
        <family val="2"/>
        <scheme val="minor"/>
      </rPr>
      <t>Rht4</t>
    </r>
  </si>
  <si>
    <r>
      <t xml:space="preserve">M808S </t>
    </r>
    <r>
      <rPr>
        <i/>
        <sz val="10"/>
        <color theme="1"/>
        <rFont val="Calibri"/>
        <family val="2"/>
        <scheme val="minor"/>
      </rPr>
      <t>Rht-B1c</t>
    </r>
  </si>
  <si>
    <r>
      <t xml:space="preserve">M808S </t>
    </r>
    <r>
      <rPr>
        <i/>
        <sz val="10"/>
        <color theme="1"/>
        <rFont val="Calibri"/>
        <family val="2"/>
        <scheme val="minor"/>
      </rPr>
      <t>Rht-D1b</t>
    </r>
  </si>
  <si>
    <r>
      <t xml:space="preserve">M808S </t>
    </r>
    <r>
      <rPr>
        <i/>
        <sz val="10"/>
        <color theme="1"/>
        <rFont val="Calibri"/>
        <family val="2"/>
        <scheme val="minor"/>
      </rPr>
      <t>Rht-B1b</t>
    </r>
  </si>
  <si>
    <r>
      <t xml:space="preserve">Halberd </t>
    </r>
    <r>
      <rPr>
        <i/>
        <sz val="10"/>
        <color theme="1"/>
        <rFont val="Calibri"/>
        <family val="2"/>
        <scheme val="minor"/>
      </rPr>
      <t>Rht18</t>
    </r>
  </si>
  <si>
    <r>
      <t xml:space="preserve">Halberd </t>
    </r>
    <r>
      <rPr>
        <i/>
        <sz val="10"/>
        <color theme="1"/>
        <rFont val="Calibri"/>
        <family val="2"/>
        <scheme val="minor"/>
      </rPr>
      <t>Rht13</t>
    </r>
  </si>
  <si>
    <r>
      <t xml:space="preserve">Halberd </t>
    </r>
    <r>
      <rPr>
        <i/>
        <sz val="10"/>
        <color theme="1"/>
        <rFont val="Calibri"/>
        <family val="2"/>
        <scheme val="minor"/>
      </rPr>
      <t>Rht12</t>
    </r>
  </si>
  <si>
    <r>
      <t xml:space="preserve">Halberd </t>
    </r>
    <r>
      <rPr>
        <i/>
        <sz val="10"/>
        <color theme="1"/>
        <rFont val="Calibri"/>
        <family val="2"/>
        <scheme val="minor"/>
      </rPr>
      <t>Rht9</t>
    </r>
  </si>
  <si>
    <r>
      <t xml:space="preserve">Halberd </t>
    </r>
    <r>
      <rPr>
        <i/>
        <sz val="10"/>
        <color theme="1"/>
        <rFont val="Calibri"/>
        <family val="2"/>
        <scheme val="minor"/>
      </rPr>
      <t>Rht8</t>
    </r>
  </si>
  <si>
    <r>
      <t xml:space="preserve">Halberd </t>
    </r>
    <r>
      <rPr>
        <i/>
        <sz val="10"/>
        <color theme="1"/>
        <rFont val="Calibri"/>
        <family val="2"/>
        <scheme val="minor"/>
      </rPr>
      <t>Rht5</t>
    </r>
  </si>
  <si>
    <r>
      <t xml:space="preserve">Halberd </t>
    </r>
    <r>
      <rPr>
        <i/>
        <sz val="10"/>
        <color theme="1"/>
        <rFont val="Calibri"/>
        <family val="2"/>
        <scheme val="minor"/>
      </rPr>
      <t>Rht4</t>
    </r>
  </si>
  <si>
    <r>
      <t xml:space="preserve">Halberd </t>
    </r>
    <r>
      <rPr>
        <i/>
        <sz val="10"/>
        <color theme="1"/>
        <rFont val="Calibri"/>
        <family val="2"/>
        <scheme val="minor"/>
      </rPr>
      <t>Rht-B1c</t>
    </r>
  </si>
  <si>
    <r>
      <t xml:space="preserve">Halberd </t>
    </r>
    <r>
      <rPr>
        <i/>
        <sz val="10"/>
        <color theme="1"/>
        <rFont val="Calibri"/>
        <family val="2"/>
        <scheme val="minor"/>
      </rPr>
      <t>Rht-D1c</t>
    </r>
  </si>
  <si>
    <r>
      <t xml:space="preserve">Halberd </t>
    </r>
    <r>
      <rPr>
        <i/>
        <sz val="10"/>
        <color theme="1"/>
        <rFont val="Calibri"/>
        <family val="2"/>
        <scheme val="minor"/>
      </rPr>
      <t>Rht-D1b</t>
    </r>
  </si>
  <si>
    <r>
      <t xml:space="preserve">Halberd </t>
    </r>
    <r>
      <rPr>
        <i/>
        <sz val="10"/>
        <color theme="1"/>
        <rFont val="Calibri"/>
        <family val="2"/>
        <scheme val="minor"/>
      </rPr>
      <t>Rht-B1b</t>
    </r>
  </si>
  <si>
    <t>Supplemental Table 1.</t>
  </si>
  <si>
    <t>Halberd</t>
  </si>
  <si>
    <t>Commercial</t>
  </si>
  <si>
    <t>M808S</t>
  </si>
  <si>
    <t>*,**,*** denote statistical significance from the near-isogenic tall or commercial control at P = 0.05, 0.01 and 0.001, respectively</t>
  </si>
  <si>
    <r>
      <t>Espada (</t>
    </r>
    <r>
      <rPr>
        <i/>
        <sz val="10"/>
        <color theme="1"/>
        <rFont val="Calibri"/>
        <family val="2"/>
        <scheme val="minor"/>
      </rPr>
      <t>Rht-D1b</t>
    </r>
    <r>
      <rPr>
        <sz val="10"/>
        <color theme="1"/>
        <rFont val="Calibri"/>
        <family val="2"/>
        <scheme val="minor"/>
      </rPr>
      <t>)(C)</t>
    </r>
  </si>
  <si>
    <r>
      <t>Gregory (</t>
    </r>
    <r>
      <rPr>
        <i/>
        <sz val="10"/>
        <color theme="1"/>
        <rFont val="Calibri"/>
        <family val="2"/>
        <scheme val="minor"/>
      </rPr>
      <t>Rht-B1b</t>
    </r>
    <r>
      <rPr>
        <sz val="10"/>
        <color theme="1"/>
        <rFont val="Calibri"/>
        <family val="2"/>
        <scheme val="minor"/>
      </rPr>
      <t>)(C)</t>
    </r>
  </si>
  <si>
    <r>
      <t>Yitpi (</t>
    </r>
    <r>
      <rPr>
        <i/>
        <sz val="10"/>
        <color theme="1"/>
        <rFont val="Calibri"/>
        <family val="2"/>
        <scheme val="minor"/>
      </rPr>
      <t>Rht-D1b</t>
    </r>
    <r>
      <rPr>
        <sz val="10"/>
        <color theme="1"/>
        <rFont val="Calibri"/>
        <family val="2"/>
        <scheme val="minor"/>
      </rPr>
      <t>)(C)</t>
    </r>
  </si>
  <si>
    <r>
      <t>Scout (</t>
    </r>
    <r>
      <rPr>
        <i/>
        <sz val="10"/>
        <color theme="1"/>
        <rFont val="Calibri"/>
        <family val="2"/>
        <scheme val="minor"/>
      </rPr>
      <t>Rht-D1b</t>
    </r>
    <r>
      <rPr>
        <sz val="10"/>
        <color theme="1"/>
        <rFont val="Calibri"/>
        <family val="2"/>
        <scheme val="minor"/>
      </rPr>
      <t>)(C)</t>
    </r>
  </si>
  <si>
    <r>
      <t>Magenta (</t>
    </r>
    <r>
      <rPr>
        <i/>
        <sz val="10"/>
        <color theme="1"/>
        <rFont val="Calibri"/>
        <family val="2"/>
        <scheme val="minor"/>
      </rPr>
      <t>Rht-D1b</t>
    </r>
    <r>
      <rPr>
        <sz val="10"/>
        <color theme="1"/>
        <rFont val="Calibri"/>
        <family val="2"/>
        <scheme val="minor"/>
      </rPr>
      <t>)(C)</t>
    </r>
  </si>
  <si>
    <r>
      <t>Mace (</t>
    </r>
    <r>
      <rPr>
        <i/>
        <sz val="10"/>
        <color theme="1"/>
        <rFont val="Calibri"/>
        <family val="2"/>
        <scheme val="minor"/>
      </rPr>
      <t>Rht-D1b</t>
    </r>
    <r>
      <rPr>
        <sz val="10"/>
        <color theme="1"/>
        <rFont val="Calibri"/>
        <family val="2"/>
        <scheme val="minor"/>
      </rPr>
      <t>)(C)</t>
    </r>
  </si>
  <si>
    <t>M808S (Tall)(C)</t>
  </si>
  <si>
    <t>Halberd (Tall)(C)</t>
  </si>
  <si>
    <t>Background/genotype</t>
  </si>
  <si>
    <t>Nolf</t>
  </si>
  <si>
    <t>LL1 (mm)</t>
  </si>
  <si>
    <t>LL2 (mm)</t>
  </si>
  <si>
    <t>Noroots</t>
  </si>
  <si>
    <t>TRL (mm)</t>
  </si>
  <si>
    <t>TSRL (mm)</t>
  </si>
  <si>
    <t>RL1 (mm)</t>
  </si>
  <si>
    <t>RL2 (mm)</t>
  </si>
  <si>
    <t>RL3 (mm)</t>
  </si>
  <si>
    <t>RL4 (mm)</t>
  </si>
  <si>
    <t>RL5 (mm)</t>
  </si>
  <si>
    <t>RL6 (mm)</t>
  </si>
  <si>
    <t>Nolf = number of leaves; LL1 = length of leaf 1; LL2 = leaf length 2; Noroots = number of roots; TRL = total root length; TSRL = total seminal root length; R1L, R2L, R3L, R4L, R5L, R6L = length of seminal roots 1, 2, 3, 4, 5, and 6 respectively; RA23 and RA45 is root angle for roots 2 and 3, and 4 and 5, respectively</t>
  </si>
  <si>
    <t>RA23 (ᵒ)</t>
  </si>
  <si>
    <t>RA45 (ᵒ)</t>
  </si>
  <si>
    <r>
      <t xml:space="preserve">Mean values </t>
    </r>
    <r>
      <rPr>
        <sz val="10"/>
        <color theme="1"/>
        <rFont val="Calibri"/>
        <family val="2"/>
      </rPr>
      <t xml:space="preserve">for different root architecture traits </t>
    </r>
    <r>
      <rPr>
        <sz val="10"/>
        <color theme="1"/>
        <rFont val="Calibri"/>
        <family val="2"/>
        <scheme val="minor"/>
      </rPr>
      <t xml:space="preserve">measured on near-isogenic wheat genotypes in a root pouch screen in a controlled environment. Controls are represented as 'C' (in parenthesis) and are tall or </t>
    </r>
    <r>
      <rPr>
        <i/>
        <sz val="10"/>
        <color theme="1"/>
        <rFont val="Calibri"/>
        <family val="2"/>
        <scheme val="minor"/>
      </rPr>
      <t>Rht-B1b</t>
    </r>
    <r>
      <rPr>
        <sz val="10"/>
        <color theme="1"/>
        <rFont val="Calibri"/>
        <family val="2"/>
        <scheme val="minor"/>
      </rPr>
      <t xml:space="preserve"> or </t>
    </r>
    <r>
      <rPr>
        <i/>
        <sz val="10"/>
        <color theme="1"/>
        <rFont val="Calibri"/>
        <family val="2"/>
        <scheme val="minor"/>
      </rPr>
      <t>Rht-D1b</t>
    </r>
    <r>
      <rPr>
        <sz val="10"/>
        <color theme="1"/>
        <rFont val="Calibri"/>
        <family val="2"/>
        <scheme val="minor"/>
      </rPr>
      <t xml:space="preserve"> near-isogenic par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b/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0" xfId="0" applyFont="1" applyAlignment="1">
      <alignment wrapText="1"/>
    </xf>
    <xf numFmtId="0" fontId="1" fillId="0" borderId="1" xfId="0" applyFont="1" applyBorder="1"/>
    <xf numFmtId="164" fontId="1" fillId="0" borderId="2" xfId="0" applyNumberFormat="1" applyFont="1" applyBorder="1"/>
    <xf numFmtId="165" fontId="1" fillId="0" borderId="3" xfId="0" applyNumberFormat="1" applyFont="1" applyBorder="1" applyAlignment="1">
      <alignment horizontal="left"/>
    </xf>
    <xf numFmtId="0" fontId="1" fillId="0" borderId="3" xfId="0" applyFont="1" applyBorder="1"/>
    <xf numFmtId="165" fontId="1" fillId="0" borderId="0" xfId="0" applyNumberFormat="1" applyFont="1" applyAlignment="1">
      <alignment horizontal="right" vertical="center"/>
    </xf>
    <xf numFmtId="166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vertical="center"/>
    </xf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1" xfId="0" applyFont="1" applyBorder="1"/>
    <xf numFmtId="2" fontId="1" fillId="0" borderId="2" xfId="0" applyNumberFormat="1" applyFont="1" applyBorder="1"/>
    <xf numFmtId="2" fontId="1" fillId="0" borderId="0" xfId="0" applyNumberFormat="1" applyFont="1"/>
    <xf numFmtId="2" fontId="2" fillId="0" borderId="2" xfId="0" applyNumberFormat="1" applyFont="1" applyBorder="1" applyAlignment="1">
      <alignment horizontal="center"/>
    </xf>
    <xf numFmtId="1" fontId="1" fillId="0" borderId="2" xfId="0" applyNumberFormat="1" applyFont="1" applyBorder="1"/>
    <xf numFmtId="1" fontId="1" fillId="0" borderId="0" xfId="0" applyNumberFormat="1" applyFont="1"/>
    <xf numFmtId="1" fontId="2" fillId="0" borderId="2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65" fontId="1" fillId="2" borderId="3" xfId="0" applyNumberFormat="1" applyFont="1" applyFill="1" applyBorder="1" applyAlignment="1">
      <alignment horizontal="left"/>
    </xf>
    <xf numFmtId="165" fontId="1" fillId="0" borderId="3" xfId="0" applyNumberFormat="1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92FD8-0FF1-4897-A549-84D2AC07B601}">
  <dimension ref="A1:AQ49"/>
  <sheetViews>
    <sheetView tabSelected="1" zoomScaleNormal="100" workbookViewId="0">
      <selection activeCell="A2" sqref="A2"/>
    </sheetView>
  </sheetViews>
  <sheetFormatPr defaultColWidth="8.84375" defaultRowHeight="12.9" x14ac:dyDescent="0.35"/>
  <cols>
    <col min="1" max="1" width="19.15234375" style="1" customWidth="1"/>
    <col min="2" max="3" width="4.69140625" style="1" customWidth="1"/>
    <col min="4" max="5" width="4.84375" style="1" customWidth="1"/>
    <col min="6" max="7" width="5" style="1" customWidth="1"/>
    <col min="8" max="13" width="4.69140625" style="1" customWidth="1"/>
    <col min="14" max="29" width="5.3828125" style="1" customWidth="1"/>
    <col min="30" max="16384" width="8.84375" style="1"/>
  </cols>
  <sheetData>
    <row r="1" spans="1:43" s="11" customFormat="1" x14ac:dyDescent="0.35">
      <c r="A1" s="11" t="s">
        <v>29</v>
      </c>
    </row>
    <row r="2" spans="1:43" x14ac:dyDescent="0.35">
      <c r="A2" s="1" t="s">
        <v>58</v>
      </c>
    </row>
    <row r="3" spans="1:43" ht="7.95" customHeight="1" x14ac:dyDescent="0.35"/>
    <row r="4" spans="1:43" x14ac:dyDescent="0.35">
      <c r="A4" s="2" t="s">
        <v>42</v>
      </c>
      <c r="B4" s="25" t="s">
        <v>43</v>
      </c>
      <c r="C4" s="26"/>
      <c r="D4" s="25" t="s">
        <v>44</v>
      </c>
      <c r="E4" s="26"/>
      <c r="F4" s="25" t="s">
        <v>45</v>
      </c>
      <c r="G4" s="26"/>
      <c r="H4" s="24" t="s">
        <v>46</v>
      </c>
      <c r="I4" s="24"/>
      <c r="J4" s="24" t="s">
        <v>47</v>
      </c>
      <c r="K4" s="24"/>
      <c r="L4" s="24" t="s">
        <v>48</v>
      </c>
      <c r="M4" s="24"/>
      <c r="N4" s="24" t="s">
        <v>49</v>
      </c>
      <c r="O4" s="24"/>
      <c r="P4" s="24" t="s">
        <v>50</v>
      </c>
      <c r="Q4" s="24"/>
      <c r="R4" s="24" t="s">
        <v>51</v>
      </c>
      <c r="S4" s="24"/>
      <c r="T4" s="24" t="s">
        <v>52</v>
      </c>
      <c r="U4" s="24"/>
      <c r="V4" s="24" t="s">
        <v>53</v>
      </c>
      <c r="W4" s="24"/>
      <c r="X4" s="24" t="s">
        <v>54</v>
      </c>
      <c r="Y4" s="24"/>
      <c r="Z4" s="24" t="s">
        <v>56</v>
      </c>
      <c r="AA4" s="24"/>
      <c r="AB4" s="24" t="s">
        <v>57</v>
      </c>
      <c r="AC4" s="24"/>
      <c r="AQ4" s="3"/>
    </row>
    <row r="5" spans="1:43" x14ac:dyDescent="0.35">
      <c r="A5" s="14" t="s">
        <v>30</v>
      </c>
      <c r="B5" s="12"/>
      <c r="C5" s="13"/>
      <c r="D5" s="12"/>
      <c r="E5" s="13"/>
      <c r="F5" s="12"/>
      <c r="G5" s="13"/>
      <c r="H5" s="12"/>
      <c r="I5" s="13"/>
      <c r="J5" s="12"/>
      <c r="K5" s="13"/>
      <c r="L5" s="12"/>
      <c r="M5" s="13"/>
      <c r="N5" s="12"/>
      <c r="O5" s="13"/>
      <c r="P5" s="12"/>
      <c r="Q5" s="13"/>
      <c r="R5" s="12"/>
      <c r="S5" s="13"/>
      <c r="T5" s="12"/>
      <c r="U5" s="13"/>
      <c r="V5" s="12"/>
      <c r="W5" s="13"/>
      <c r="X5" s="12"/>
      <c r="Y5" s="13"/>
      <c r="Z5" s="12"/>
      <c r="AA5" s="13"/>
      <c r="AB5" s="12"/>
      <c r="AC5" s="13"/>
      <c r="AQ5" s="3"/>
    </row>
    <row r="6" spans="1:43" x14ac:dyDescent="0.35">
      <c r="A6" s="10" t="s">
        <v>41</v>
      </c>
      <c r="B6" s="15">
        <v>1.54</v>
      </c>
      <c r="C6" s="6"/>
      <c r="D6" s="18">
        <v>144.65</v>
      </c>
      <c r="E6" s="6"/>
      <c r="F6" s="18">
        <v>75.941199999999995</v>
      </c>
      <c r="G6" s="6"/>
      <c r="H6" s="5">
        <v>4.6471</v>
      </c>
      <c r="I6" s="6"/>
      <c r="J6" s="18">
        <v>1356.82</v>
      </c>
      <c r="K6" s="6"/>
      <c r="L6" s="18">
        <v>1229.6500000000001</v>
      </c>
      <c r="M6" s="6"/>
      <c r="N6" s="18">
        <v>354.76</v>
      </c>
      <c r="O6" s="6"/>
      <c r="P6" s="18">
        <v>301.58999999999997</v>
      </c>
      <c r="Q6" s="6"/>
      <c r="R6" s="18">
        <v>283.64999999999998</v>
      </c>
      <c r="S6" s="6"/>
      <c r="T6" s="18">
        <v>170</v>
      </c>
      <c r="U6" s="6"/>
      <c r="V6" s="18">
        <v>113.12</v>
      </c>
      <c r="W6" s="6"/>
      <c r="X6" s="18">
        <v>6.5293999999999999</v>
      </c>
      <c r="Y6" s="6"/>
      <c r="Z6" s="18">
        <v>52.411799999999999</v>
      </c>
      <c r="AA6" s="7"/>
      <c r="AB6" s="18">
        <v>77.461500000000001</v>
      </c>
      <c r="AC6" s="7"/>
      <c r="AQ6" s="8"/>
    </row>
    <row r="7" spans="1:43" x14ac:dyDescent="0.35">
      <c r="A7" s="4" t="s">
        <v>28</v>
      </c>
      <c r="B7" s="15">
        <v>1.69</v>
      </c>
      <c r="C7" s="6"/>
      <c r="D7" s="18">
        <v>127.78</v>
      </c>
      <c r="E7" s="6" t="s">
        <v>0</v>
      </c>
      <c r="F7" s="18">
        <v>92.944400000000002</v>
      </c>
      <c r="G7" s="6"/>
      <c r="H7" s="5">
        <v>5.5556000000000001</v>
      </c>
      <c r="I7" s="6" t="s">
        <v>1</v>
      </c>
      <c r="J7" s="18">
        <v>1449.5</v>
      </c>
      <c r="K7" s="6"/>
      <c r="L7" s="18">
        <v>1435.28</v>
      </c>
      <c r="M7" s="6" t="s">
        <v>2</v>
      </c>
      <c r="N7" s="18">
        <v>346.44</v>
      </c>
      <c r="O7" s="6"/>
      <c r="P7" s="18">
        <v>309</v>
      </c>
      <c r="Q7" s="6"/>
      <c r="R7" s="18">
        <v>289.94</v>
      </c>
      <c r="S7" s="6"/>
      <c r="T7" s="18">
        <v>216.17</v>
      </c>
      <c r="U7" s="6" t="s">
        <v>2</v>
      </c>
      <c r="V7" s="18">
        <v>217.56</v>
      </c>
      <c r="W7" s="6" t="s">
        <v>1</v>
      </c>
      <c r="X7" s="18">
        <v>56.166699999999999</v>
      </c>
      <c r="Y7" s="6" t="s">
        <v>1</v>
      </c>
      <c r="Z7" s="18">
        <v>51.4375</v>
      </c>
      <c r="AA7" s="7"/>
      <c r="AB7" s="18">
        <v>77.1875</v>
      </c>
      <c r="AC7" s="7"/>
      <c r="AQ7" s="8"/>
    </row>
    <row r="8" spans="1:43" x14ac:dyDescent="0.35">
      <c r="A8" s="4" t="s">
        <v>27</v>
      </c>
      <c r="B8" s="15">
        <v>1.6083000000000001</v>
      </c>
      <c r="C8" s="6"/>
      <c r="D8" s="18">
        <v>125.75</v>
      </c>
      <c r="E8" s="6" t="s">
        <v>0</v>
      </c>
      <c r="F8" s="18">
        <v>81.791700000000006</v>
      </c>
      <c r="G8" s="6"/>
      <c r="H8" s="5">
        <v>5.0416999999999996</v>
      </c>
      <c r="I8" s="6" t="s">
        <v>2</v>
      </c>
      <c r="J8" s="18">
        <v>1341.04</v>
      </c>
      <c r="K8" s="6"/>
      <c r="L8" s="18">
        <v>1341.04</v>
      </c>
      <c r="M8" s="6"/>
      <c r="N8" s="18">
        <v>362.58</v>
      </c>
      <c r="O8" s="6"/>
      <c r="P8" s="18">
        <v>312</v>
      </c>
      <c r="Q8" s="6"/>
      <c r="R8" s="18">
        <v>300.08</v>
      </c>
      <c r="S8" s="6"/>
      <c r="T8" s="18">
        <v>188.54</v>
      </c>
      <c r="U8" s="6"/>
      <c r="V8" s="18">
        <v>157.21</v>
      </c>
      <c r="W8" s="6" t="s">
        <v>2</v>
      </c>
      <c r="X8" s="18">
        <v>20.625</v>
      </c>
      <c r="Y8" s="6"/>
      <c r="Z8" s="18">
        <v>55.375</v>
      </c>
      <c r="AA8" s="7"/>
      <c r="AB8" s="18">
        <v>85.952399999999997</v>
      </c>
      <c r="AC8" s="7"/>
      <c r="AQ8" s="8"/>
    </row>
    <row r="9" spans="1:43" x14ac:dyDescent="0.35">
      <c r="A9" s="4" t="s">
        <v>26</v>
      </c>
      <c r="B9" s="15">
        <v>1.55</v>
      </c>
      <c r="C9" s="6"/>
      <c r="D9" s="18">
        <v>68.875</v>
      </c>
      <c r="E9" s="6" t="s">
        <v>1</v>
      </c>
      <c r="F9" s="18">
        <v>39.375</v>
      </c>
      <c r="G9" s="6" t="s">
        <v>2</v>
      </c>
      <c r="H9" s="5">
        <v>5.25</v>
      </c>
      <c r="I9" s="6" t="s">
        <v>2</v>
      </c>
      <c r="J9" s="18">
        <v>1389.75</v>
      </c>
      <c r="K9" s="6"/>
      <c r="L9" s="18">
        <v>1263.6300000000001</v>
      </c>
      <c r="M9" s="6"/>
      <c r="N9" s="18">
        <v>320.63</v>
      </c>
      <c r="O9" s="6"/>
      <c r="P9" s="18">
        <v>279</v>
      </c>
      <c r="Q9" s="6"/>
      <c r="R9" s="18">
        <v>265.38</v>
      </c>
      <c r="S9" s="6"/>
      <c r="T9" s="18">
        <v>199.25</v>
      </c>
      <c r="U9" s="6"/>
      <c r="V9" s="18">
        <v>171.5</v>
      </c>
      <c r="W9" s="6"/>
      <c r="X9" s="18">
        <v>27.875</v>
      </c>
      <c r="Y9" s="6"/>
      <c r="Z9" s="18">
        <v>41.875</v>
      </c>
      <c r="AA9" s="7"/>
      <c r="AB9" s="18">
        <v>68.25</v>
      </c>
      <c r="AC9" s="7"/>
      <c r="AQ9" s="8"/>
    </row>
    <row r="10" spans="1:43" x14ac:dyDescent="0.35">
      <c r="A10" s="4" t="s">
        <v>25</v>
      </c>
      <c r="B10" s="15">
        <v>1.7</v>
      </c>
      <c r="C10" s="23"/>
      <c r="D10" s="18">
        <v>97.833299999999994</v>
      </c>
      <c r="E10" s="6" t="s">
        <v>0</v>
      </c>
      <c r="F10" s="18">
        <v>73.666700000000006</v>
      </c>
      <c r="G10" s="6"/>
      <c r="H10" s="5">
        <v>5</v>
      </c>
      <c r="I10" s="6"/>
      <c r="J10" s="18">
        <v>1457.5</v>
      </c>
      <c r="K10" s="6"/>
      <c r="L10" s="18">
        <v>1368</v>
      </c>
      <c r="M10" s="6"/>
      <c r="N10" s="18">
        <v>350.33</v>
      </c>
      <c r="O10" s="6"/>
      <c r="P10" s="18">
        <v>311.5</v>
      </c>
      <c r="Q10" s="6"/>
      <c r="R10" s="18">
        <v>300</v>
      </c>
      <c r="S10" s="6"/>
      <c r="T10" s="18">
        <v>210.83</v>
      </c>
      <c r="U10" s="6"/>
      <c r="V10" s="18">
        <v>195.33</v>
      </c>
      <c r="W10" s="6" t="s">
        <v>2</v>
      </c>
      <c r="X10" s="18">
        <v>6.2200000000000001E-15</v>
      </c>
      <c r="Y10" s="6"/>
      <c r="Z10" s="18">
        <v>69.599999999999994</v>
      </c>
      <c r="AA10" s="7"/>
      <c r="AB10" s="18">
        <v>94.8</v>
      </c>
      <c r="AC10" s="7"/>
      <c r="AQ10" s="8"/>
    </row>
    <row r="11" spans="1:43" x14ac:dyDescent="0.35">
      <c r="A11" s="4" t="s">
        <v>24</v>
      </c>
      <c r="B11" s="15">
        <v>1.5</v>
      </c>
      <c r="C11" s="6"/>
      <c r="D11" s="18">
        <v>155</v>
      </c>
      <c r="E11" s="6"/>
      <c r="F11" s="18">
        <v>76.333299999999994</v>
      </c>
      <c r="G11" s="6"/>
      <c r="H11" s="5">
        <v>5</v>
      </c>
      <c r="I11" s="6"/>
      <c r="J11" s="18">
        <v>1373</v>
      </c>
      <c r="K11" s="6"/>
      <c r="L11" s="18">
        <v>1304.17</v>
      </c>
      <c r="M11" s="6"/>
      <c r="N11" s="18">
        <v>375.33</v>
      </c>
      <c r="O11" s="6"/>
      <c r="P11" s="18">
        <v>293.5</v>
      </c>
      <c r="Q11" s="6"/>
      <c r="R11" s="18">
        <v>282</v>
      </c>
      <c r="S11" s="6"/>
      <c r="T11" s="18">
        <v>186.83</v>
      </c>
      <c r="U11" s="6"/>
      <c r="V11" s="18">
        <v>166.5</v>
      </c>
      <c r="W11" s="6"/>
      <c r="X11" s="18">
        <v>6.2200000000000001E-15</v>
      </c>
      <c r="Y11" s="6"/>
      <c r="Z11" s="18">
        <v>65</v>
      </c>
      <c r="AA11" s="7"/>
      <c r="AB11" s="18">
        <v>94.166700000000006</v>
      </c>
      <c r="AC11" s="7"/>
      <c r="AQ11" s="8"/>
    </row>
    <row r="12" spans="1:43" x14ac:dyDescent="0.35">
      <c r="A12" s="4" t="s">
        <v>23</v>
      </c>
      <c r="B12" s="15">
        <v>1.4308000000000001</v>
      </c>
      <c r="C12" s="6" t="s">
        <v>2</v>
      </c>
      <c r="D12" s="18">
        <v>137.85</v>
      </c>
      <c r="E12" s="6"/>
      <c r="F12" s="18">
        <v>62.692300000000003</v>
      </c>
      <c r="G12" s="6"/>
      <c r="H12" s="5">
        <v>4.9230999999999998</v>
      </c>
      <c r="I12" s="6"/>
      <c r="J12" s="18">
        <v>1374.54</v>
      </c>
      <c r="K12" s="6"/>
      <c r="L12" s="18">
        <v>1310.54</v>
      </c>
      <c r="M12" s="6"/>
      <c r="N12" s="18">
        <v>365.62</v>
      </c>
      <c r="O12" s="6"/>
      <c r="P12" s="18">
        <v>292.85000000000002</v>
      </c>
      <c r="Q12" s="6"/>
      <c r="R12" s="18">
        <v>295.23</v>
      </c>
      <c r="S12" s="6"/>
      <c r="T12" s="18">
        <v>189.31</v>
      </c>
      <c r="U12" s="6"/>
      <c r="V12" s="18">
        <v>167.54</v>
      </c>
      <c r="W12" s="6"/>
      <c r="X12" s="18">
        <v>4.4400000000000004E-15</v>
      </c>
      <c r="Y12" s="6"/>
      <c r="Z12" s="18">
        <v>35.846200000000003</v>
      </c>
      <c r="AA12" s="7"/>
      <c r="AB12" s="18">
        <v>67.666700000000006</v>
      </c>
      <c r="AC12" s="9" t="s">
        <v>2</v>
      </c>
      <c r="AQ12" s="8"/>
    </row>
    <row r="13" spans="1:43" x14ac:dyDescent="0.35">
      <c r="A13" s="4" t="s">
        <v>22</v>
      </c>
      <c r="B13" s="15">
        <v>1.4346000000000001</v>
      </c>
      <c r="C13" s="6" t="s">
        <v>2</v>
      </c>
      <c r="D13" s="18">
        <v>143.19</v>
      </c>
      <c r="E13" s="6"/>
      <c r="F13" s="18">
        <v>65.423100000000005</v>
      </c>
      <c r="G13" s="6"/>
      <c r="H13" s="5">
        <v>4.8076999999999996</v>
      </c>
      <c r="I13" s="6"/>
      <c r="J13" s="18">
        <v>1383.77</v>
      </c>
      <c r="K13" s="6"/>
      <c r="L13" s="18">
        <v>1332.69</v>
      </c>
      <c r="M13" s="6"/>
      <c r="N13" s="18">
        <v>376.88</v>
      </c>
      <c r="O13" s="6"/>
      <c r="P13" s="18">
        <v>321.23</v>
      </c>
      <c r="Q13" s="6"/>
      <c r="R13" s="18">
        <v>295.95999999999998</v>
      </c>
      <c r="S13" s="6"/>
      <c r="T13" s="18">
        <v>185.73</v>
      </c>
      <c r="U13" s="6"/>
      <c r="V13" s="18">
        <v>152.88</v>
      </c>
      <c r="W13" s="6"/>
      <c r="X13" s="18">
        <v>4.4400000000000004E-15</v>
      </c>
      <c r="Y13" s="6"/>
      <c r="Z13" s="18">
        <v>55.538499999999999</v>
      </c>
      <c r="AA13" s="7"/>
      <c r="AB13" s="18">
        <v>85.912999999999997</v>
      </c>
      <c r="AC13" s="7"/>
      <c r="AQ13" s="8"/>
    </row>
    <row r="14" spans="1:43" x14ac:dyDescent="0.35">
      <c r="A14" s="4" t="s">
        <v>21</v>
      </c>
      <c r="B14" s="15">
        <v>1.4750000000000001</v>
      </c>
      <c r="C14" s="6"/>
      <c r="D14" s="18">
        <v>135.44</v>
      </c>
      <c r="E14" s="6"/>
      <c r="F14" s="18">
        <v>66.6875</v>
      </c>
      <c r="G14" s="6"/>
      <c r="H14" s="5">
        <v>4.5625</v>
      </c>
      <c r="I14" s="6"/>
      <c r="J14" s="18">
        <v>1226.81</v>
      </c>
      <c r="K14" s="6"/>
      <c r="L14" s="18">
        <v>1226.81</v>
      </c>
      <c r="M14" s="6"/>
      <c r="N14" s="18">
        <v>369.19</v>
      </c>
      <c r="O14" s="6"/>
      <c r="P14" s="18">
        <v>305.62</v>
      </c>
      <c r="Q14" s="6"/>
      <c r="R14" s="18">
        <v>288.25</v>
      </c>
      <c r="S14" s="6"/>
      <c r="T14" s="18">
        <v>155.56</v>
      </c>
      <c r="U14" s="6"/>
      <c r="V14" s="18">
        <v>108.19</v>
      </c>
      <c r="W14" s="6"/>
      <c r="X14" s="18">
        <v>2.6599999999999998E-15</v>
      </c>
      <c r="Y14" s="6"/>
      <c r="Z14" s="18">
        <v>47.5</v>
      </c>
      <c r="AA14" s="7"/>
      <c r="AB14" s="18">
        <v>80.454499999999996</v>
      </c>
      <c r="AC14" s="7"/>
      <c r="AQ14" s="8"/>
    </row>
    <row r="15" spans="1:43" x14ac:dyDescent="0.35">
      <c r="A15" s="4" t="s">
        <v>20</v>
      </c>
      <c r="B15" s="15">
        <v>1.4750000000000001</v>
      </c>
      <c r="C15" s="6"/>
      <c r="D15" s="18">
        <v>135.66999999999999</v>
      </c>
      <c r="E15" s="6"/>
      <c r="F15" s="18">
        <v>68.916700000000006</v>
      </c>
      <c r="G15" s="6"/>
      <c r="H15" s="5">
        <v>4.9166999999999996</v>
      </c>
      <c r="I15" s="6"/>
      <c r="J15" s="18">
        <v>1563.67</v>
      </c>
      <c r="K15" s="6" t="s">
        <v>2</v>
      </c>
      <c r="L15" s="18">
        <v>1410.5</v>
      </c>
      <c r="M15" s="6" t="s">
        <v>2</v>
      </c>
      <c r="N15" s="18">
        <v>390.17</v>
      </c>
      <c r="O15" s="6"/>
      <c r="P15" s="18">
        <v>334.75</v>
      </c>
      <c r="Q15" s="6"/>
      <c r="R15" s="18">
        <v>307.08</v>
      </c>
      <c r="S15" s="6"/>
      <c r="T15" s="18">
        <v>193.92</v>
      </c>
      <c r="U15" s="6"/>
      <c r="V15" s="18">
        <v>179.33</v>
      </c>
      <c r="W15" s="6" t="s">
        <v>2</v>
      </c>
      <c r="X15" s="18">
        <v>5.25</v>
      </c>
      <c r="Y15" s="6"/>
      <c r="Z15" s="18">
        <v>51.222200000000001</v>
      </c>
      <c r="AA15" s="7"/>
      <c r="AB15" s="18">
        <v>81.777799999999999</v>
      </c>
      <c r="AC15" s="7"/>
      <c r="AQ15" s="8"/>
    </row>
    <row r="16" spans="1:43" x14ac:dyDescent="0.35">
      <c r="A16" s="4" t="s">
        <v>19</v>
      </c>
      <c r="B16" s="15">
        <v>1.5333000000000001</v>
      </c>
      <c r="C16" s="6"/>
      <c r="D16" s="18">
        <v>155.56</v>
      </c>
      <c r="E16" s="6"/>
      <c r="F16" s="18">
        <v>87.111099999999993</v>
      </c>
      <c r="G16" s="6"/>
      <c r="H16" s="5">
        <v>4.8888999999999996</v>
      </c>
      <c r="I16" s="6"/>
      <c r="J16" s="18">
        <v>1457.22</v>
      </c>
      <c r="K16" s="6"/>
      <c r="L16" s="18">
        <v>1350.5</v>
      </c>
      <c r="M16" s="6"/>
      <c r="N16" s="18">
        <v>378.17</v>
      </c>
      <c r="O16" s="6"/>
      <c r="P16" s="18">
        <v>314</v>
      </c>
      <c r="Q16" s="6"/>
      <c r="R16" s="18">
        <v>291.5</v>
      </c>
      <c r="S16" s="6"/>
      <c r="T16" s="18">
        <v>193.39</v>
      </c>
      <c r="U16" s="6"/>
      <c r="V16" s="18">
        <v>168.61</v>
      </c>
      <c r="W16" s="6" t="s">
        <v>2</v>
      </c>
      <c r="X16" s="18">
        <v>4.8333000000000004</v>
      </c>
      <c r="Y16" s="6"/>
      <c r="Z16" s="18">
        <v>60.352899999999998</v>
      </c>
      <c r="AA16" s="7"/>
      <c r="AB16" s="18">
        <v>84.625</v>
      </c>
      <c r="AC16" s="7"/>
      <c r="AQ16" s="8"/>
    </row>
    <row r="17" spans="1:43" x14ac:dyDescent="0.35">
      <c r="A17" s="4" t="s">
        <v>18</v>
      </c>
      <c r="B17" s="15">
        <v>1.4833000000000001</v>
      </c>
      <c r="C17" s="6"/>
      <c r="D17" s="18">
        <v>137.94</v>
      </c>
      <c r="E17" s="6"/>
      <c r="F17" s="18">
        <v>65.388900000000007</v>
      </c>
      <c r="G17" s="6"/>
      <c r="H17" s="5">
        <v>5.1111000000000004</v>
      </c>
      <c r="I17" s="6" t="s">
        <v>2</v>
      </c>
      <c r="J17" s="18">
        <v>1495</v>
      </c>
      <c r="K17" s="6"/>
      <c r="L17" s="18">
        <v>1365</v>
      </c>
      <c r="M17" s="6" t="s">
        <v>2</v>
      </c>
      <c r="N17" s="18">
        <v>389.28</v>
      </c>
      <c r="O17" s="6"/>
      <c r="P17" s="18">
        <v>297.67</v>
      </c>
      <c r="Q17" s="6"/>
      <c r="R17" s="18">
        <v>283.33</v>
      </c>
      <c r="S17" s="6"/>
      <c r="T17" s="18">
        <v>201.89</v>
      </c>
      <c r="U17" s="6"/>
      <c r="V17" s="18">
        <v>176.06</v>
      </c>
      <c r="W17" s="6" t="s">
        <v>0</v>
      </c>
      <c r="X17" s="18">
        <v>16.777799999999999</v>
      </c>
      <c r="Y17" s="6"/>
      <c r="Z17" s="18">
        <v>53.444400000000002</v>
      </c>
      <c r="AA17" s="7"/>
      <c r="AB17" s="18">
        <v>83.588200000000001</v>
      </c>
      <c r="AC17" s="7"/>
      <c r="AQ17" s="8"/>
    </row>
    <row r="18" spans="1:43" ht="6.65" customHeight="1" x14ac:dyDescent="0.35">
      <c r="B18" s="16"/>
      <c r="D18" s="19"/>
      <c r="F18" s="19"/>
      <c r="J18" s="19"/>
      <c r="L18" s="19"/>
      <c r="N18" s="19"/>
      <c r="P18" s="19"/>
      <c r="R18" s="19"/>
      <c r="T18" s="19"/>
      <c r="V18" s="19"/>
      <c r="X18" s="19"/>
      <c r="Z18" s="19"/>
      <c r="AB18" s="19"/>
      <c r="AQ18" s="3"/>
    </row>
    <row r="19" spans="1:43" x14ac:dyDescent="0.35">
      <c r="A19" s="14" t="s">
        <v>32</v>
      </c>
      <c r="B19" s="17"/>
      <c r="C19" s="13"/>
      <c r="D19" s="20"/>
      <c r="E19" s="13"/>
      <c r="F19" s="20"/>
      <c r="G19" s="13"/>
      <c r="H19" s="12"/>
      <c r="I19" s="13"/>
      <c r="J19" s="20"/>
      <c r="K19" s="13"/>
      <c r="L19" s="20"/>
      <c r="M19" s="13"/>
      <c r="N19" s="20"/>
      <c r="O19" s="13"/>
      <c r="P19" s="20"/>
      <c r="Q19" s="13"/>
      <c r="R19" s="20"/>
      <c r="S19" s="13"/>
      <c r="T19" s="20"/>
      <c r="U19" s="13"/>
      <c r="V19" s="20"/>
      <c r="W19" s="13"/>
      <c r="X19" s="20"/>
      <c r="Y19" s="13"/>
      <c r="Z19" s="20"/>
      <c r="AA19" s="13"/>
      <c r="AB19" s="20"/>
      <c r="AC19" s="13"/>
      <c r="AQ19" s="3"/>
    </row>
    <row r="20" spans="1:43" x14ac:dyDescent="0.35">
      <c r="A20" s="10" t="s">
        <v>40</v>
      </c>
      <c r="B20" s="15">
        <v>1.85</v>
      </c>
      <c r="C20" s="6"/>
      <c r="D20" s="18">
        <v>157.33000000000001</v>
      </c>
      <c r="E20" s="6"/>
      <c r="F20" s="18">
        <v>138.33000000000001</v>
      </c>
      <c r="G20" s="6"/>
      <c r="H20" s="5">
        <v>4.3333000000000004</v>
      </c>
      <c r="I20" s="6"/>
      <c r="J20" s="18">
        <v>1199.83</v>
      </c>
      <c r="K20" s="6"/>
      <c r="L20" s="18">
        <v>1199.83</v>
      </c>
      <c r="M20" s="6"/>
      <c r="N20" s="18">
        <v>345.67</v>
      </c>
      <c r="O20" s="6"/>
      <c r="P20" s="18">
        <v>301.17</v>
      </c>
      <c r="Q20" s="6"/>
      <c r="R20" s="18">
        <v>282.67</v>
      </c>
      <c r="S20" s="6"/>
      <c r="T20" s="18">
        <v>208.33</v>
      </c>
      <c r="U20" s="6"/>
      <c r="V20" s="18">
        <v>62</v>
      </c>
      <c r="W20" s="6"/>
      <c r="X20" s="18">
        <v>6.2200000000000001E-15</v>
      </c>
      <c r="Y20" s="6"/>
      <c r="Z20" s="18">
        <v>50.333300000000001</v>
      </c>
      <c r="AA20" s="7"/>
      <c r="AB20" s="18">
        <v>57.5</v>
      </c>
      <c r="AC20" s="7"/>
      <c r="AQ20" s="8"/>
    </row>
    <row r="21" spans="1:43" x14ac:dyDescent="0.35">
      <c r="A21" s="4" t="s">
        <v>17</v>
      </c>
      <c r="B21" s="15">
        <v>1.8667</v>
      </c>
      <c r="C21" s="6"/>
      <c r="D21" s="18">
        <v>142</v>
      </c>
      <c r="E21" s="6"/>
      <c r="F21" s="18">
        <v>134.83000000000001</v>
      </c>
      <c r="G21" s="6"/>
      <c r="H21" s="5">
        <v>4.6666999999999996</v>
      </c>
      <c r="I21" s="6"/>
      <c r="J21" s="18">
        <v>1372.67</v>
      </c>
      <c r="K21" s="6"/>
      <c r="L21" s="18">
        <v>1372.67</v>
      </c>
      <c r="M21" s="6"/>
      <c r="N21" s="18">
        <v>402.67</v>
      </c>
      <c r="O21" s="6"/>
      <c r="P21" s="18">
        <v>308.33</v>
      </c>
      <c r="Q21" s="6"/>
      <c r="R21" s="18">
        <v>294.83</v>
      </c>
      <c r="S21" s="6"/>
      <c r="T21" s="18">
        <v>183.83</v>
      </c>
      <c r="U21" s="6"/>
      <c r="V21" s="18">
        <v>183</v>
      </c>
      <c r="W21" s="6" t="s">
        <v>0</v>
      </c>
      <c r="X21" s="18">
        <v>6.2200000000000001E-15</v>
      </c>
      <c r="Y21" s="6"/>
      <c r="Z21" s="18">
        <v>45</v>
      </c>
      <c r="AA21" s="7"/>
      <c r="AB21" s="18">
        <v>70.599999999999994</v>
      </c>
      <c r="AC21" s="7"/>
      <c r="AQ21" s="8"/>
    </row>
    <row r="22" spans="1:43" x14ac:dyDescent="0.35">
      <c r="A22" s="4" t="s">
        <v>16</v>
      </c>
      <c r="B22" s="15">
        <v>1.84</v>
      </c>
      <c r="C22" s="6"/>
      <c r="D22" s="18">
        <v>134.4</v>
      </c>
      <c r="E22" s="6" t="s">
        <v>2</v>
      </c>
      <c r="F22" s="18">
        <v>115.4</v>
      </c>
      <c r="G22" s="6"/>
      <c r="H22" s="5">
        <v>5.2</v>
      </c>
      <c r="I22" s="6" t="s">
        <v>2</v>
      </c>
      <c r="J22" s="18">
        <v>1465.6</v>
      </c>
      <c r="K22" s="6" t="s">
        <v>2</v>
      </c>
      <c r="L22" s="18">
        <v>1465.6</v>
      </c>
      <c r="M22" s="6" t="s">
        <v>2</v>
      </c>
      <c r="N22" s="18">
        <v>393.2</v>
      </c>
      <c r="O22" s="6"/>
      <c r="P22" s="18">
        <v>324.2</v>
      </c>
      <c r="Q22" s="6"/>
      <c r="R22" s="18">
        <v>303.2</v>
      </c>
      <c r="S22" s="6"/>
      <c r="T22" s="18">
        <v>216.4</v>
      </c>
      <c r="U22" s="6"/>
      <c r="V22" s="18">
        <v>206</v>
      </c>
      <c r="W22" s="6" t="s">
        <v>1</v>
      </c>
      <c r="X22" s="18">
        <v>22.6</v>
      </c>
      <c r="Y22" s="6"/>
      <c r="Z22" s="18">
        <v>41.6</v>
      </c>
      <c r="AA22" s="7"/>
      <c r="AB22" s="18">
        <v>72.8</v>
      </c>
      <c r="AC22" s="7"/>
      <c r="AQ22" s="8"/>
    </row>
    <row r="23" spans="1:43" x14ac:dyDescent="0.35">
      <c r="A23" s="4" t="s">
        <v>15</v>
      </c>
      <c r="B23" s="15">
        <v>1.9</v>
      </c>
      <c r="C23" s="6"/>
      <c r="D23" s="18">
        <v>99.666700000000006</v>
      </c>
      <c r="E23" s="6" t="s">
        <v>1</v>
      </c>
      <c r="F23" s="18">
        <v>105.33</v>
      </c>
      <c r="G23" s="6"/>
      <c r="H23" s="5">
        <v>4.5</v>
      </c>
      <c r="I23" s="6"/>
      <c r="J23" s="18">
        <v>1286.83</v>
      </c>
      <c r="K23" s="6"/>
      <c r="L23" s="18">
        <v>1286.83</v>
      </c>
      <c r="M23" s="6"/>
      <c r="N23" s="18">
        <v>407.17</v>
      </c>
      <c r="O23" s="6"/>
      <c r="P23" s="18">
        <v>329.33</v>
      </c>
      <c r="Q23" s="6"/>
      <c r="R23" s="18">
        <v>277.17</v>
      </c>
      <c r="S23" s="6"/>
      <c r="T23" s="18">
        <v>175.83</v>
      </c>
      <c r="U23" s="6"/>
      <c r="V23" s="18">
        <v>97.333299999999994</v>
      </c>
      <c r="W23" s="6"/>
      <c r="X23" s="18">
        <v>7.1100000000000008E-15</v>
      </c>
      <c r="Y23" s="6"/>
      <c r="Z23" s="18">
        <v>54.666699999999999</v>
      </c>
      <c r="AA23" s="7"/>
      <c r="AB23" s="18">
        <v>77.75</v>
      </c>
      <c r="AC23" s="7"/>
      <c r="AQ23" s="8"/>
    </row>
    <row r="24" spans="1:43" x14ac:dyDescent="0.35">
      <c r="A24" s="4" t="s">
        <v>14</v>
      </c>
      <c r="B24" s="15">
        <v>1.6833</v>
      </c>
      <c r="C24" s="6"/>
      <c r="D24" s="18">
        <v>130.83000000000001</v>
      </c>
      <c r="E24" s="6" t="s">
        <v>2</v>
      </c>
      <c r="F24" s="18">
        <v>71.833299999999994</v>
      </c>
      <c r="G24" s="6" t="s">
        <v>1</v>
      </c>
      <c r="H24" s="5">
        <v>4</v>
      </c>
      <c r="I24" s="6"/>
      <c r="J24" s="18">
        <v>1351.83</v>
      </c>
      <c r="K24" s="6"/>
      <c r="L24" s="18">
        <v>1282.33</v>
      </c>
      <c r="M24" s="6"/>
      <c r="N24" s="18">
        <v>428</v>
      </c>
      <c r="O24" s="6" t="s">
        <v>2</v>
      </c>
      <c r="P24" s="18">
        <v>368.5</v>
      </c>
      <c r="Q24" s="6" t="s">
        <v>2</v>
      </c>
      <c r="R24" s="18">
        <v>351</v>
      </c>
      <c r="S24" s="6" t="s">
        <v>0</v>
      </c>
      <c r="T24" s="18">
        <v>98</v>
      </c>
      <c r="U24" s="6" t="s">
        <v>1</v>
      </c>
      <c r="V24" s="18">
        <v>36.833300000000001</v>
      </c>
      <c r="W24" s="6"/>
      <c r="X24" s="18">
        <v>2.6599999999999998E-15</v>
      </c>
      <c r="Y24" s="6"/>
      <c r="Z24" s="18">
        <v>45.833300000000001</v>
      </c>
      <c r="AA24" s="7"/>
      <c r="AB24" s="18">
        <v>57</v>
      </c>
      <c r="AC24" s="7"/>
      <c r="AQ24" s="8"/>
    </row>
    <row r="25" spans="1:43" x14ac:dyDescent="0.35">
      <c r="A25" s="4" t="s">
        <v>13</v>
      </c>
      <c r="B25" s="15">
        <v>1.25</v>
      </c>
      <c r="C25" s="6" t="s">
        <v>1</v>
      </c>
      <c r="D25" s="18">
        <v>140.66999999999999</v>
      </c>
      <c r="E25" s="6"/>
      <c r="F25" s="18">
        <v>35.166699999999999</v>
      </c>
      <c r="G25" s="6" t="s">
        <v>1</v>
      </c>
      <c r="H25" s="5">
        <v>5</v>
      </c>
      <c r="I25" s="6"/>
      <c r="J25" s="18">
        <v>1275</v>
      </c>
      <c r="K25" s="6"/>
      <c r="L25" s="18">
        <v>1256</v>
      </c>
      <c r="M25" s="6"/>
      <c r="N25" s="18">
        <v>324.17</v>
      </c>
      <c r="O25" s="6"/>
      <c r="P25" s="18">
        <v>295.17</v>
      </c>
      <c r="Q25" s="6"/>
      <c r="R25" s="18">
        <v>295.17</v>
      </c>
      <c r="S25" s="6"/>
      <c r="T25" s="18">
        <v>183.33</v>
      </c>
      <c r="U25" s="6"/>
      <c r="V25" s="18">
        <v>158.16999999999999</v>
      </c>
      <c r="W25" s="6" t="s">
        <v>2</v>
      </c>
      <c r="X25" s="18">
        <v>3.5500000000000001E-15</v>
      </c>
      <c r="Y25" s="6"/>
      <c r="Z25" s="18">
        <v>27</v>
      </c>
      <c r="AA25" s="7"/>
      <c r="AB25" s="18">
        <v>68.25</v>
      </c>
      <c r="AC25" s="7"/>
      <c r="AQ25" s="8"/>
    </row>
    <row r="26" spans="1:43" x14ac:dyDescent="0.35">
      <c r="A26" s="4" t="s">
        <v>12</v>
      </c>
      <c r="B26" s="15">
        <v>1.5166999999999999</v>
      </c>
      <c r="C26" s="6" t="s">
        <v>2</v>
      </c>
      <c r="D26" s="18">
        <v>141.66999999999999</v>
      </c>
      <c r="E26" s="6"/>
      <c r="F26" s="18">
        <v>76.5</v>
      </c>
      <c r="G26" s="6" t="s">
        <v>1</v>
      </c>
      <c r="H26" s="5">
        <v>4.3333000000000004</v>
      </c>
      <c r="I26" s="6"/>
      <c r="J26" s="18">
        <v>1182.67</v>
      </c>
      <c r="K26" s="6"/>
      <c r="L26" s="18">
        <v>1132.67</v>
      </c>
      <c r="M26" s="6"/>
      <c r="N26" s="18">
        <v>350.67</v>
      </c>
      <c r="O26" s="6"/>
      <c r="P26" s="18">
        <v>282.5</v>
      </c>
      <c r="Q26" s="6"/>
      <c r="R26" s="18">
        <v>257.83</v>
      </c>
      <c r="S26" s="6"/>
      <c r="T26" s="18">
        <v>154.66999999999999</v>
      </c>
      <c r="U26" s="6"/>
      <c r="V26" s="18">
        <v>87</v>
      </c>
      <c r="W26" s="6"/>
      <c r="X26" s="18">
        <v>6.2200000000000001E-15</v>
      </c>
      <c r="Y26" s="6"/>
      <c r="Z26" s="18">
        <v>40.166699999999999</v>
      </c>
      <c r="AA26" s="7"/>
      <c r="AB26" s="18">
        <v>73.333299999999994</v>
      </c>
      <c r="AC26" s="7"/>
      <c r="AQ26" s="8"/>
    </row>
    <row r="27" spans="1:43" ht="4.95" customHeight="1" x14ac:dyDescent="0.35">
      <c r="B27" s="16"/>
      <c r="D27" s="19"/>
      <c r="F27" s="19"/>
      <c r="J27" s="19"/>
      <c r="L27" s="19"/>
      <c r="N27" s="19"/>
      <c r="P27" s="19"/>
      <c r="R27" s="19"/>
      <c r="T27" s="19"/>
      <c r="V27" s="19"/>
      <c r="X27" s="19"/>
      <c r="Z27" s="19"/>
      <c r="AB27" s="19"/>
      <c r="AQ27" s="3"/>
    </row>
    <row r="28" spans="1:43" x14ac:dyDescent="0.35">
      <c r="A28" s="14" t="s">
        <v>31</v>
      </c>
      <c r="B28" s="17"/>
      <c r="C28" s="13"/>
      <c r="D28" s="20"/>
      <c r="E28" s="13"/>
      <c r="F28" s="20"/>
      <c r="G28" s="13"/>
      <c r="H28" s="12"/>
      <c r="I28" s="13"/>
      <c r="J28" s="20"/>
      <c r="K28" s="13"/>
      <c r="L28" s="20"/>
      <c r="M28" s="13"/>
      <c r="N28" s="20"/>
      <c r="O28" s="13"/>
      <c r="P28" s="20"/>
      <c r="Q28" s="13"/>
      <c r="R28" s="20"/>
      <c r="S28" s="13"/>
      <c r="T28" s="20"/>
      <c r="U28" s="13"/>
      <c r="V28" s="20"/>
      <c r="W28" s="13"/>
      <c r="X28" s="20"/>
      <c r="Y28" s="13"/>
      <c r="Z28" s="20"/>
      <c r="AA28" s="13"/>
      <c r="AB28" s="20"/>
      <c r="AC28" s="13"/>
      <c r="AQ28" s="3"/>
    </row>
    <row r="29" spans="1:43" x14ac:dyDescent="0.35">
      <c r="A29" s="10" t="s">
        <v>34</v>
      </c>
      <c r="B29" s="15">
        <v>1.26</v>
      </c>
      <c r="C29" s="6"/>
      <c r="D29" s="18">
        <v>119.2</v>
      </c>
      <c r="E29" s="6"/>
      <c r="F29" s="18">
        <v>33.799999999999997</v>
      </c>
      <c r="G29" s="6"/>
      <c r="H29" s="5">
        <v>4.5999999999999996</v>
      </c>
      <c r="I29" s="6"/>
      <c r="J29" s="18">
        <v>1192.4000000000001</v>
      </c>
      <c r="K29" s="6"/>
      <c r="L29" s="18">
        <v>1148.8</v>
      </c>
      <c r="M29" s="6"/>
      <c r="N29" s="18">
        <v>341.4</v>
      </c>
      <c r="O29" s="6"/>
      <c r="P29" s="18">
        <v>277.60000000000002</v>
      </c>
      <c r="Q29" s="6"/>
      <c r="R29" s="18">
        <v>273</v>
      </c>
      <c r="S29" s="6"/>
      <c r="T29" s="18">
        <v>160.6</v>
      </c>
      <c r="U29" s="6"/>
      <c r="V29" s="18">
        <v>96.2</v>
      </c>
      <c r="W29" s="6"/>
      <c r="X29" s="18">
        <v>0</v>
      </c>
      <c r="Y29" s="6"/>
      <c r="Z29" s="18">
        <v>32.200000000000003</v>
      </c>
      <c r="AA29" s="7"/>
      <c r="AB29" s="18">
        <v>64</v>
      </c>
      <c r="AC29" s="7"/>
      <c r="AQ29" s="8"/>
    </row>
    <row r="30" spans="1:43" x14ac:dyDescent="0.35">
      <c r="A30" s="10" t="s">
        <v>11</v>
      </c>
      <c r="B30" s="15">
        <v>1.3332999999999999</v>
      </c>
      <c r="C30" s="6"/>
      <c r="D30" s="18">
        <v>125.83</v>
      </c>
      <c r="E30" s="6"/>
      <c r="F30" s="18">
        <v>45.833300000000001</v>
      </c>
      <c r="G30" s="6"/>
      <c r="H30" s="5">
        <v>4.6666999999999996</v>
      </c>
      <c r="I30" s="6"/>
      <c r="J30" s="18">
        <v>1257.17</v>
      </c>
      <c r="K30" s="6"/>
      <c r="L30" s="18">
        <v>1257.17</v>
      </c>
      <c r="M30" s="6"/>
      <c r="N30" s="18">
        <v>369.17</v>
      </c>
      <c r="O30" s="6"/>
      <c r="P30" s="18">
        <v>302</v>
      </c>
      <c r="Q30" s="6"/>
      <c r="R30" s="18">
        <v>293.5</v>
      </c>
      <c r="S30" s="6"/>
      <c r="T30" s="18">
        <v>152.5</v>
      </c>
      <c r="U30" s="6"/>
      <c r="V30" s="18">
        <v>140</v>
      </c>
      <c r="W30" s="6"/>
      <c r="X30" s="18">
        <v>4.4400000000000004E-15</v>
      </c>
      <c r="Y30" s="6"/>
      <c r="Z30" s="18">
        <v>23.666699999999999</v>
      </c>
      <c r="AA30" s="7"/>
      <c r="AB30" s="18">
        <v>68</v>
      </c>
      <c r="AC30" s="7"/>
      <c r="AQ30" s="8"/>
    </row>
    <row r="31" spans="1:43" x14ac:dyDescent="0.35">
      <c r="A31" s="10" t="s">
        <v>10</v>
      </c>
      <c r="B31" s="15">
        <v>1.5166999999999999</v>
      </c>
      <c r="C31" s="6"/>
      <c r="D31" s="18">
        <v>118.5</v>
      </c>
      <c r="E31" s="6"/>
      <c r="F31" s="18">
        <v>57.833300000000001</v>
      </c>
      <c r="G31" s="6"/>
      <c r="H31" s="5">
        <v>3.8332999999999999</v>
      </c>
      <c r="I31" s="6" t="s">
        <v>2</v>
      </c>
      <c r="J31" s="18">
        <v>1040.17</v>
      </c>
      <c r="K31" s="6"/>
      <c r="L31" s="18">
        <v>1040.17</v>
      </c>
      <c r="M31" s="6"/>
      <c r="N31" s="18">
        <v>363.33</v>
      </c>
      <c r="O31" s="6"/>
      <c r="P31" s="18">
        <v>286.5</v>
      </c>
      <c r="Q31" s="6"/>
      <c r="R31" s="18">
        <v>257.5</v>
      </c>
      <c r="S31" s="6"/>
      <c r="T31" s="18">
        <v>132.83000000000001</v>
      </c>
      <c r="U31" s="6"/>
      <c r="V31" s="18">
        <v>2.8400000000000001E-14</v>
      </c>
      <c r="W31" s="6" t="s">
        <v>2</v>
      </c>
      <c r="X31" s="18">
        <v>-3.5500000000000001E-15</v>
      </c>
      <c r="Y31" s="6"/>
      <c r="Z31" s="18">
        <v>29.666699999999999</v>
      </c>
      <c r="AA31" s="7"/>
      <c r="AB31" s="21" t="s">
        <v>3</v>
      </c>
      <c r="AC31" s="7"/>
      <c r="AQ31" s="8"/>
    </row>
    <row r="32" spans="1:43" ht="6" customHeight="1" x14ac:dyDescent="0.35">
      <c r="A32" s="10"/>
      <c r="B32" s="15"/>
      <c r="C32" s="6"/>
      <c r="D32" s="18"/>
      <c r="E32" s="6"/>
      <c r="F32" s="18"/>
      <c r="G32" s="6"/>
      <c r="H32" s="5"/>
      <c r="I32" s="6"/>
      <c r="J32" s="18"/>
      <c r="K32" s="6"/>
      <c r="L32" s="18"/>
      <c r="M32" s="6"/>
      <c r="N32" s="18"/>
      <c r="O32" s="6"/>
      <c r="P32" s="18"/>
      <c r="Q32" s="6"/>
      <c r="R32" s="18"/>
      <c r="S32" s="6"/>
      <c r="T32" s="18"/>
      <c r="U32" s="6"/>
      <c r="V32" s="18"/>
      <c r="W32" s="6"/>
      <c r="X32" s="18"/>
      <c r="Y32" s="6"/>
      <c r="Z32" s="18"/>
      <c r="AA32" s="7"/>
      <c r="AB32" s="21"/>
      <c r="AC32" s="7"/>
      <c r="AQ32" s="8"/>
    </row>
    <row r="33" spans="1:43" x14ac:dyDescent="0.35">
      <c r="A33" s="10" t="s">
        <v>35</v>
      </c>
      <c r="B33" s="15">
        <v>1.8</v>
      </c>
      <c r="C33" s="6"/>
      <c r="D33" s="18">
        <v>118</v>
      </c>
      <c r="E33" s="6"/>
      <c r="F33" s="18">
        <v>89.333299999999994</v>
      </c>
      <c r="G33" s="6"/>
      <c r="H33" s="5">
        <v>4.8333000000000004</v>
      </c>
      <c r="I33" s="6"/>
      <c r="J33" s="18">
        <v>1326.83</v>
      </c>
      <c r="K33" s="6"/>
      <c r="L33" s="18">
        <v>1288.33</v>
      </c>
      <c r="M33" s="6"/>
      <c r="N33" s="18">
        <v>343.33</v>
      </c>
      <c r="O33" s="6"/>
      <c r="P33" s="18">
        <v>309.67</v>
      </c>
      <c r="Q33" s="6"/>
      <c r="R33" s="18">
        <v>295</v>
      </c>
      <c r="S33" s="6"/>
      <c r="T33" s="18">
        <v>180.5</v>
      </c>
      <c r="U33" s="6"/>
      <c r="V33" s="18">
        <v>155</v>
      </c>
      <c r="W33" s="6"/>
      <c r="X33" s="18">
        <v>4.8333000000000004</v>
      </c>
      <c r="Y33" s="6"/>
      <c r="Z33" s="18">
        <v>33.833300000000001</v>
      </c>
      <c r="AA33" s="7"/>
      <c r="AB33" s="18">
        <v>73.2</v>
      </c>
      <c r="AC33" s="7"/>
      <c r="AQ33" s="8"/>
    </row>
    <row r="34" spans="1:43" x14ac:dyDescent="0.35">
      <c r="A34" s="10" t="s">
        <v>9</v>
      </c>
      <c r="B34" s="15">
        <v>1.35</v>
      </c>
      <c r="C34" s="22" t="s">
        <v>2</v>
      </c>
      <c r="D34" s="18">
        <v>138.5</v>
      </c>
      <c r="E34" s="6"/>
      <c r="F34" s="18">
        <v>65</v>
      </c>
      <c r="G34" s="6" t="s">
        <v>1</v>
      </c>
      <c r="H34" s="5">
        <v>4.8333000000000004</v>
      </c>
      <c r="I34" s="6"/>
      <c r="J34" s="18">
        <v>1216.67</v>
      </c>
      <c r="K34" s="6"/>
      <c r="L34" s="18">
        <v>1190.67</v>
      </c>
      <c r="M34" s="6"/>
      <c r="N34" s="18">
        <v>345.83</v>
      </c>
      <c r="O34" s="6"/>
      <c r="P34" s="18">
        <v>280.33</v>
      </c>
      <c r="Q34" s="6"/>
      <c r="R34" s="18">
        <v>266</v>
      </c>
      <c r="S34" s="6"/>
      <c r="T34" s="18">
        <v>151.33000000000001</v>
      </c>
      <c r="U34" s="6"/>
      <c r="V34" s="18">
        <v>134</v>
      </c>
      <c r="W34" s="6"/>
      <c r="X34" s="18">
        <v>13.166700000000001</v>
      </c>
      <c r="Y34" s="6"/>
      <c r="Z34" s="18">
        <v>42.2</v>
      </c>
      <c r="AA34" s="7"/>
      <c r="AB34" s="18">
        <v>75.25</v>
      </c>
      <c r="AC34" s="7"/>
      <c r="AQ34" s="8"/>
    </row>
    <row r="35" spans="1:43" x14ac:dyDescent="0.35">
      <c r="A35" s="10" t="s">
        <v>8</v>
      </c>
      <c r="B35" s="15">
        <v>1.64</v>
      </c>
      <c r="C35" s="6"/>
      <c r="D35" s="18">
        <v>116.8</v>
      </c>
      <c r="E35" s="6"/>
      <c r="F35" s="18">
        <v>75.599999999999994</v>
      </c>
      <c r="G35" s="6"/>
      <c r="H35" s="5">
        <v>4.5999999999999996</v>
      </c>
      <c r="I35" s="6"/>
      <c r="J35" s="18">
        <v>1256.8</v>
      </c>
      <c r="K35" s="6"/>
      <c r="L35" s="18">
        <v>1256.8</v>
      </c>
      <c r="M35" s="6"/>
      <c r="N35" s="18">
        <v>336.8</v>
      </c>
      <c r="O35" s="6"/>
      <c r="P35" s="18">
        <v>297.39999999999998</v>
      </c>
      <c r="Q35" s="6"/>
      <c r="R35" s="18">
        <v>289.39999999999998</v>
      </c>
      <c r="S35" s="6"/>
      <c r="T35" s="18">
        <v>222.8</v>
      </c>
      <c r="U35" s="6"/>
      <c r="V35" s="18">
        <v>110.4</v>
      </c>
      <c r="W35" s="6"/>
      <c r="X35" s="18">
        <v>-8.8800000000000003E-16</v>
      </c>
      <c r="Y35" s="6"/>
      <c r="Z35" s="18">
        <v>33.4</v>
      </c>
      <c r="AA35" s="7"/>
      <c r="AB35" s="18">
        <v>58</v>
      </c>
      <c r="AC35" s="7"/>
      <c r="AQ35" s="8"/>
    </row>
    <row r="36" spans="1:43" ht="6" customHeight="1" x14ac:dyDescent="0.35">
      <c r="A36" s="10"/>
      <c r="B36" s="15"/>
      <c r="C36" s="6"/>
      <c r="D36" s="18"/>
      <c r="E36" s="6"/>
      <c r="F36" s="18"/>
      <c r="G36" s="6"/>
      <c r="H36" s="5"/>
      <c r="I36" s="6"/>
      <c r="J36" s="18"/>
      <c r="K36" s="6"/>
      <c r="L36" s="18"/>
      <c r="M36" s="6"/>
      <c r="N36" s="18"/>
      <c r="O36" s="6"/>
      <c r="P36" s="18"/>
      <c r="Q36" s="6"/>
      <c r="R36" s="18"/>
      <c r="S36" s="6"/>
      <c r="T36" s="18"/>
      <c r="U36" s="6"/>
      <c r="V36" s="18"/>
      <c r="W36" s="6"/>
      <c r="X36" s="18"/>
      <c r="Y36" s="6"/>
      <c r="Z36" s="18"/>
      <c r="AA36" s="7"/>
      <c r="AB36" s="21"/>
      <c r="AC36" s="7"/>
      <c r="AQ36" s="8"/>
    </row>
    <row r="37" spans="1:43" x14ac:dyDescent="0.35">
      <c r="A37" s="10" t="s">
        <v>39</v>
      </c>
      <c r="B37" s="15">
        <v>1.56</v>
      </c>
      <c r="C37" s="6"/>
      <c r="D37" s="18">
        <v>103.8</v>
      </c>
      <c r="E37" s="6"/>
      <c r="F37" s="18">
        <v>59.6</v>
      </c>
      <c r="G37" s="6"/>
      <c r="H37" s="5">
        <v>5.2</v>
      </c>
      <c r="I37" s="6"/>
      <c r="J37" s="18">
        <v>1231.4000000000001</v>
      </c>
      <c r="K37" s="6"/>
      <c r="L37" s="18">
        <v>1231.4000000000001</v>
      </c>
      <c r="M37" s="6"/>
      <c r="N37" s="18">
        <v>305.8</v>
      </c>
      <c r="O37" s="6"/>
      <c r="P37" s="18">
        <v>265.60000000000002</v>
      </c>
      <c r="Q37" s="6"/>
      <c r="R37" s="18">
        <v>240.6</v>
      </c>
      <c r="S37" s="6"/>
      <c r="T37" s="18">
        <v>212.8</v>
      </c>
      <c r="U37" s="6"/>
      <c r="V37" s="18">
        <v>175.8</v>
      </c>
      <c r="W37" s="6"/>
      <c r="X37" s="18">
        <v>30.8</v>
      </c>
      <c r="Y37" s="6"/>
      <c r="Z37" s="18">
        <v>56.2</v>
      </c>
      <c r="AA37" s="7"/>
      <c r="AB37" s="18">
        <v>80.8</v>
      </c>
      <c r="AC37" s="7"/>
      <c r="AQ37" s="8"/>
    </row>
    <row r="38" spans="1:43" x14ac:dyDescent="0.35">
      <c r="A38" s="10" t="s">
        <v>7</v>
      </c>
      <c r="B38" s="15">
        <v>1.52</v>
      </c>
      <c r="C38" s="6"/>
      <c r="D38" s="18">
        <v>122.8</v>
      </c>
      <c r="E38" s="6" t="s">
        <v>2</v>
      </c>
      <c r="F38" s="18">
        <v>68</v>
      </c>
      <c r="G38" s="6"/>
      <c r="H38" s="5">
        <v>5.2</v>
      </c>
      <c r="I38" s="6"/>
      <c r="J38" s="18">
        <v>1411.6</v>
      </c>
      <c r="K38" s="6"/>
      <c r="L38" s="18">
        <v>1411.6</v>
      </c>
      <c r="M38" s="6" t="s">
        <v>2</v>
      </c>
      <c r="N38" s="18">
        <v>366</v>
      </c>
      <c r="O38" s="6" t="s">
        <v>2</v>
      </c>
      <c r="P38" s="18">
        <v>317.60000000000002</v>
      </c>
      <c r="Q38" s="6" t="s">
        <v>2</v>
      </c>
      <c r="R38" s="18">
        <v>285</v>
      </c>
      <c r="S38" s="6" t="s">
        <v>2</v>
      </c>
      <c r="T38" s="18">
        <v>214</v>
      </c>
      <c r="U38" s="6"/>
      <c r="V38" s="18">
        <v>193.2</v>
      </c>
      <c r="W38" s="6"/>
      <c r="X38" s="18">
        <v>35.799999999999997</v>
      </c>
      <c r="Y38" s="6"/>
      <c r="Z38" s="18">
        <v>42.6</v>
      </c>
      <c r="AA38" s="7"/>
      <c r="AB38" s="18">
        <v>76.8</v>
      </c>
      <c r="AC38" s="7"/>
      <c r="AQ38" s="8"/>
    </row>
    <row r="39" spans="1:43" ht="6" customHeight="1" x14ac:dyDescent="0.35">
      <c r="A39" s="10"/>
      <c r="B39" s="15"/>
      <c r="C39" s="6"/>
      <c r="D39" s="18"/>
      <c r="E39" s="6"/>
      <c r="F39" s="18"/>
      <c r="G39" s="6"/>
      <c r="H39" s="5"/>
      <c r="I39" s="6"/>
      <c r="J39" s="18"/>
      <c r="K39" s="6"/>
      <c r="L39" s="18"/>
      <c r="M39" s="6"/>
      <c r="N39" s="18"/>
      <c r="O39" s="6"/>
      <c r="P39" s="18"/>
      <c r="Q39" s="6"/>
      <c r="R39" s="18"/>
      <c r="S39" s="6"/>
      <c r="T39" s="18"/>
      <c r="U39" s="6"/>
      <c r="V39" s="18"/>
      <c r="W39" s="6"/>
      <c r="X39" s="18"/>
      <c r="Y39" s="6"/>
      <c r="Z39" s="18"/>
      <c r="AA39" s="7"/>
      <c r="AB39" s="21"/>
      <c r="AC39" s="7"/>
      <c r="AQ39" s="8"/>
    </row>
    <row r="40" spans="1:43" x14ac:dyDescent="0.35">
      <c r="A40" s="10" t="s">
        <v>38</v>
      </c>
      <c r="B40" s="15">
        <v>1.7666999999999999</v>
      </c>
      <c r="C40" s="6"/>
      <c r="D40" s="18">
        <v>112</v>
      </c>
      <c r="E40" s="6"/>
      <c r="F40" s="18">
        <v>84.666700000000006</v>
      </c>
      <c r="G40" s="6"/>
      <c r="H40" s="5">
        <v>5</v>
      </c>
      <c r="I40" s="6"/>
      <c r="J40" s="18">
        <v>1539.33</v>
      </c>
      <c r="K40" s="6"/>
      <c r="L40" s="18">
        <v>1539.33</v>
      </c>
      <c r="M40" s="6"/>
      <c r="N40" s="18">
        <v>417.67</v>
      </c>
      <c r="O40" s="6"/>
      <c r="P40" s="18">
        <v>353</v>
      </c>
      <c r="Q40" s="6"/>
      <c r="R40" s="18">
        <v>322.83</v>
      </c>
      <c r="S40" s="6"/>
      <c r="T40" s="18">
        <v>241.67</v>
      </c>
      <c r="U40" s="6"/>
      <c r="V40" s="18">
        <v>204.17</v>
      </c>
      <c r="W40" s="6"/>
      <c r="X40" s="18">
        <v>6.2200000000000001E-15</v>
      </c>
      <c r="Y40" s="6"/>
      <c r="Z40" s="18">
        <v>39.666699999999999</v>
      </c>
      <c r="AA40" s="7"/>
      <c r="AB40" s="18">
        <v>63.666699999999999</v>
      </c>
      <c r="AC40" s="7"/>
      <c r="AQ40" s="8"/>
    </row>
    <row r="41" spans="1:43" x14ac:dyDescent="0.35">
      <c r="A41" s="10" t="s">
        <v>6</v>
      </c>
      <c r="B41" s="15">
        <v>1.34</v>
      </c>
      <c r="C41" s="6" t="s">
        <v>0</v>
      </c>
      <c r="D41" s="18">
        <v>140.4</v>
      </c>
      <c r="E41" s="6" t="s">
        <v>2</v>
      </c>
      <c r="F41" s="18">
        <v>46.2</v>
      </c>
      <c r="G41" s="6" t="s">
        <v>2</v>
      </c>
      <c r="H41" s="5">
        <v>4.8</v>
      </c>
      <c r="I41" s="6"/>
      <c r="J41" s="18">
        <v>1331.8</v>
      </c>
      <c r="K41" s="6"/>
      <c r="L41" s="18">
        <v>1331.8</v>
      </c>
      <c r="M41" s="6"/>
      <c r="N41" s="18">
        <v>377.8</v>
      </c>
      <c r="O41" s="6"/>
      <c r="P41" s="18">
        <v>323.8</v>
      </c>
      <c r="Q41" s="6"/>
      <c r="R41" s="18">
        <v>306.39999999999998</v>
      </c>
      <c r="S41" s="6"/>
      <c r="T41" s="18">
        <v>176.2</v>
      </c>
      <c r="U41" s="6"/>
      <c r="V41" s="18">
        <v>147.6</v>
      </c>
      <c r="W41" s="6"/>
      <c r="X41" s="18">
        <v>6.2200000000000001E-15</v>
      </c>
      <c r="Y41" s="6"/>
      <c r="Z41" s="18">
        <v>43.6</v>
      </c>
      <c r="AA41" s="7"/>
      <c r="AB41" s="18">
        <v>78</v>
      </c>
      <c r="AC41" s="7"/>
      <c r="AQ41" s="8"/>
    </row>
    <row r="42" spans="1:43" ht="6" customHeight="1" x14ac:dyDescent="0.35">
      <c r="A42" s="10"/>
      <c r="B42" s="15"/>
      <c r="C42" s="6"/>
      <c r="D42" s="18"/>
      <c r="E42" s="6"/>
      <c r="F42" s="18"/>
      <c r="G42" s="6"/>
      <c r="H42" s="5"/>
      <c r="I42" s="6"/>
      <c r="J42" s="18"/>
      <c r="K42" s="6"/>
      <c r="L42" s="18"/>
      <c r="M42" s="6"/>
      <c r="N42" s="18"/>
      <c r="O42" s="6"/>
      <c r="P42" s="18"/>
      <c r="Q42" s="6"/>
      <c r="R42" s="18"/>
      <c r="S42" s="6"/>
      <c r="T42" s="18"/>
      <c r="U42" s="6"/>
      <c r="V42" s="18"/>
      <c r="W42" s="6"/>
      <c r="X42" s="18"/>
      <c r="Y42" s="6"/>
      <c r="Z42" s="18"/>
      <c r="AA42" s="7"/>
      <c r="AB42" s="21"/>
      <c r="AC42" s="7"/>
      <c r="AQ42" s="8"/>
    </row>
    <row r="43" spans="1:43" x14ac:dyDescent="0.35">
      <c r="A43" s="10" t="s">
        <v>37</v>
      </c>
      <c r="B43" s="15">
        <v>1.6</v>
      </c>
      <c r="C43" s="6"/>
      <c r="D43" s="18">
        <v>99.333299999999994</v>
      </c>
      <c r="E43" s="6"/>
      <c r="F43" s="18">
        <v>63.5</v>
      </c>
      <c r="G43" s="6"/>
      <c r="H43" s="5">
        <v>4.8333000000000004</v>
      </c>
      <c r="I43" s="6"/>
      <c r="J43" s="18">
        <v>1008</v>
      </c>
      <c r="K43" s="6"/>
      <c r="L43" s="18">
        <v>1008</v>
      </c>
      <c r="M43" s="6"/>
      <c r="N43" s="18">
        <v>222.83</v>
      </c>
      <c r="O43" s="6"/>
      <c r="P43" s="18">
        <v>263.5</v>
      </c>
      <c r="Q43" s="6"/>
      <c r="R43" s="18">
        <v>238.33</v>
      </c>
      <c r="S43" s="6"/>
      <c r="T43" s="18">
        <v>140.33000000000001</v>
      </c>
      <c r="U43" s="6"/>
      <c r="V43" s="18">
        <v>120</v>
      </c>
      <c r="W43" s="6"/>
      <c r="X43" s="18">
        <v>23</v>
      </c>
      <c r="Y43" s="6"/>
      <c r="Z43" s="18">
        <v>52</v>
      </c>
      <c r="AA43" s="7"/>
      <c r="AB43" s="18">
        <v>75</v>
      </c>
      <c r="AC43" s="7"/>
      <c r="AQ43" s="8"/>
    </row>
    <row r="44" spans="1:43" x14ac:dyDescent="0.35">
      <c r="A44" s="10" t="s">
        <v>5</v>
      </c>
      <c r="B44" s="15">
        <v>1.46</v>
      </c>
      <c r="C44" s="6"/>
      <c r="D44" s="18">
        <v>108.6</v>
      </c>
      <c r="E44" s="6"/>
      <c r="F44" s="18">
        <v>50.4</v>
      </c>
      <c r="G44" s="6"/>
      <c r="H44" s="5">
        <v>4.4000000000000004</v>
      </c>
      <c r="I44" s="6"/>
      <c r="J44" s="18">
        <v>1212.8</v>
      </c>
      <c r="K44" s="6"/>
      <c r="L44" s="18">
        <v>1133.8</v>
      </c>
      <c r="M44" s="6"/>
      <c r="N44" s="18">
        <v>316.8</v>
      </c>
      <c r="O44" s="6" t="s">
        <v>0</v>
      </c>
      <c r="P44" s="18">
        <v>272</v>
      </c>
      <c r="Q44" s="6"/>
      <c r="R44" s="18">
        <v>277.2</v>
      </c>
      <c r="S44" s="6"/>
      <c r="T44" s="18">
        <v>163.6</v>
      </c>
      <c r="U44" s="6"/>
      <c r="V44" s="18">
        <v>104.2</v>
      </c>
      <c r="W44" s="6"/>
      <c r="X44" s="18">
        <v>0</v>
      </c>
      <c r="Y44" s="6"/>
      <c r="Z44" s="18">
        <v>39.6</v>
      </c>
      <c r="AA44" s="7"/>
      <c r="AB44" s="18">
        <v>53.333300000000001</v>
      </c>
      <c r="AC44" s="7"/>
      <c r="AQ44" s="8"/>
    </row>
    <row r="45" spans="1:43" ht="6" customHeight="1" x14ac:dyDescent="0.35">
      <c r="A45" s="10"/>
      <c r="B45" s="15"/>
      <c r="C45" s="6"/>
      <c r="D45" s="18"/>
      <c r="E45" s="6"/>
      <c r="F45" s="18"/>
      <c r="G45" s="6"/>
      <c r="H45" s="5"/>
      <c r="I45" s="6"/>
      <c r="J45" s="18"/>
      <c r="K45" s="6"/>
      <c r="L45" s="18"/>
      <c r="M45" s="6"/>
      <c r="N45" s="18"/>
      <c r="O45" s="6"/>
      <c r="P45" s="18"/>
      <c r="Q45" s="6"/>
      <c r="R45" s="18"/>
      <c r="S45" s="6"/>
      <c r="T45" s="18"/>
      <c r="U45" s="6"/>
      <c r="V45" s="18"/>
      <c r="W45" s="6"/>
      <c r="X45" s="18"/>
      <c r="Y45" s="6"/>
      <c r="Z45" s="18"/>
      <c r="AA45" s="7"/>
      <c r="AB45" s="21"/>
      <c r="AC45" s="7"/>
      <c r="AQ45" s="8"/>
    </row>
    <row r="46" spans="1:43" x14ac:dyDescent="0.35">
      <c r="A46" s="10" t="s">
        <v>36</v>
      </c>
      <c r="B46" s="15">
        <v>1.64</v>
      </c>
      <c r="C46" s="6"/>
      <c r="D46" s="18">
        <v>128</v>
      </c>
      <c r="E46" s="6"/>
      <c r="F46" s="18">
        <v>88</v>
      </c>
      <c r="G46" s="6"/>
      <c r="H46" s="5">
        <v>5.4</v>
      </c>
      <c r="I46" s="6"/>
      <c r="J46" s="18">
        <v>1517.6</v>
      </c>
      <c r="K46" s="6"/>
      <c r="L46" s="18">
        <v>1495.4</v>
      </c>
      <c r="M46" s="6"/>
      <c r="N46" s="18">
        <v>382.6</v>
      </c>
      <c r="O46" s="6"/>
      <c r="P46" s="18">
        <v>348.8</v>
      </c>
      <c r="Q46" s="6"/>
      <c r="R46" s="18">
        <v>320.2</v>
      </c>
      <c r="S46" s="6"/>
      <c r="T46" s="18">
        <v>222.6</v>
      </c>
      <c r="U46" s="6"/>
      <c r="V46" s="18">
        <v>175</v>
      </c>
      <c r="W46" s="6"/>
      <c r="X46" s="18">
        <v>46.2</v>
      </c>
      <c r="Y46" s="6"/>
      <c r="Z46" s="18">
        <v>38.200000000000003</v>
      </c>
      <c r="AA46" s="7"/>
      <c r="AB46" s="18">
        <v>67.75</v>
      </c>
      <c r="AC46" s="7"/>
      <c r="AQ46" s="8"/>
    </row>
    <row r="47" spans="1:43" x14ac:dyDescent="0.35">
      <c r="A47" s="10" t="s">
        <v>4</v>
      </c>
      <c r="B47" s="15">
        <v>1.575</v>
      </c>
      <c r="C47" s="6" t="s">
        <v>2</v>
      </c>
      <c r="D47" s="18">
        <v>112.75</v>
      </c>
      <c r="E47" s="6" t="s">
        <v>0</v>
      </c>
      <c r="F47" s="18">
        <v>66.5</v>
      </c>
      <c r="G47" s="6" t="s">
        <v>2</v>
      </c>
      <c r="H47" s="5">
        <v>5.25</v>
      </c>
      <c r="I47" s="6"/>
      <c r="J47" s="18">
        <v>1300.75</v>
      </c>
      <c r="K47" s="6" t="s">
        <v>0</v>
      </c>
      <c r="L47" s="18">
        <v>1288.25</v>
      </c>
      <c r="M47" s="6" t="s">
        <v>0</v>
      </c>
      <c r="N47" s="18">
        <v>284.5</v>
      </c>
      <c r="O47" s="6" t="s">
        <v>1</v>
      </c>
      <c r="P47" s="18">
        <v>278.25</v>
      </c>
      <c r="Q47" s="6" t="s">
        <v>1</v>
      </c>
      <c r="R47" s="18">
        <v>289.25</v>
      </c>
      <c r="S47" s="6" t="s">
        <v>1</v>
      </c>
      <c r="T47" s="18">
        <v>217</v>
      </c>
      <c r="U47" s="6"/>
      <c r="V47" s="18">
        <v>190.25</v>
      </c>
      <c r="W47" s="6"/>
      <c r="X47" s="18">
        <v>29</v>
      </c>
      <c r="Y47" s="6"/>
      <c r="Z47" s="18">
        <v>50.75</v>
      </c>
      <c r="AA47" s="7"/>
      <c r="AB47" s="18">
        <v>73.75</v>
      </c>
      <c r="AC47" s="7"/>
      <c r="AQ47" s="8"/>
    </row>
    <row r="48" spans="1:43" x14ac:dyDescent="0.35">
      <c r="A48" s="1" t="s">
        <v>33</v>
      </c>
    </row>
    <row r="49" spans="1:1" x14ac:dyDescent="0.35">
      <c r="A49" s="1" t="s">
        <v>55</v>
      </c>
    </row>
  </sheetData>
  <mergeCells count="14">
    <mergeCell ref="Z4:AA4"/>
    <mergeCell ref="AB4:AC4"/>
    <mergeCell ref="X4:Y4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</mergeCells>
  <conditionalFormatting sqref="AC12">
    <cfRule type="cellIs" dxfId="3" priority="2" operator="between">
      <formula>0.01</formula>
      <formula>0.05</formula>
    </cfRule>
    <cfRule type="cellIs" dxfId="2" priority="3" operator="between">
      <formula>0.001</formula>
      <formula>0.01</formula>
    </cfRule>
    <cfRule type="cellIs" dxfId="1" priority="4" operator="between">
      <formula>0</formula>
      <formula>0.001</formula>
    </cfRule>
  </conditionalFormatting>
  <conditionalFormatting sqref="AC12">
    <cfRule type="cellIs" dxfId="0" priority="1" operator="equal">
      <formula>"&lt;.0001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vordsen, Cathrine (A&amp;F, Black Mountain)</dc:creator>
  <cp:lastModifiedBy>Rebetzke, Greg (A&amp;F, Black Mountain)</cp:lastModifiedBy>
  <dcterms:created xsi:type="dcterms:W3CDTF">2020-06-04T05:15:32Z</dcterms:created>
  <dcterms:modified xsi:type="dcterms:W3CDTF">2022-04-05T22:43:00Z</dcterms:modified>
</cp:coreProperties>
</file>